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user/Documents/Manuscript_CardiacProject/New_Revision/Supplmentary_File/"/>
    </mc:Choice>
  </mc:AlternateContent>
  <xr:revisionPtr revIDLastSave="0" documentId="13_ncr:1_{21F474A3-F155-0E4A-A7CC-736A644E2374}" xr6:coauthVersionLast="47" xr6:coauthVersionMax="47" xr10:uidLastSave="{00000000-0000-0000-0000-000000000000}"/>
  <bookViews>
    <workbookView xWindow="780" yWindow="1000" windowWidth="27640" windowHeight="15960" xr2:uid="{27810976-5088-9949-8EED-0B08BD97658E}"/>
  </bookViews>
  <sheets>
    <sheet name="S10 10-fold cross-valid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H4" i="1"/>
  <c r="G4" i="1"/>
  <c r="F4" i="1"/>
</calcChain>
</file>

<file path=xl/sharedStrings.xml><?xml version="1.0" encoding="utf-8"?>
<sst xmlns="http://schemas.openxmlformats.org/spreadsheetml/2006/main" count="10" uniqueCount="10">
  <si>
    <t xml:space="preserve">Table S10: 10-fold cross validation performance of 5 different Random Forest classifiers. </t>
  </si>
  <si>
    <t>Training Dataset</t>
  </si>
  <si>
    <t>Cross-validation Accuracy (%)</t>
  </si>
  <si>
    <t>AUC</t>
  </si>
  <si>
    <t>TP Rate</t>
  </si>
  <si>
    <t>FP Rate</t>
  </si>
  <si>
    <t>Mean Cross-validation Accuracy (%)</t>
  </si>
  <si>
    <t>Mean AUC</t>
  </si>
  <si>
    <t>Mean TP Rate</t>
  </si>
  <si>
    <t>Mean FP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3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164" fontId="3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4594F-A11D-D046-BB38-F07445B2D095}">
  <dimension ref="A1:I8"/>
  <sheetViews>
    <sheetView tabSelected="1" workbookViewId="0">
      <selection activeCell="F18" sqref="F18"/>
    </sheetView>
  </sheetViews>
  <sheetFormatPr baseColWidth="10" defaultRowHeight="16" x14ac:dyDescent="0.2"/>
  <cols>
    <col min="1" max="1" width="10.83203125" style="4"/>
    <col min="2" max="2" width="21.83203125" style="4" customWidth="1"/>
    <col min="3" max="5" width="10.83203125" style="4"/>
    <col min="6" max="6" width="27" style="4" customWidth="1"/>
    <col min="7" max="7" width="13.5" style="4" customWidth="1"/>
    <col min="8" max="16384" width="10.83203125" style="4"/>
  </cols>
  <sheetData>
    <row r="1" spans="1:9" s="1" customFormat="1" ht="17" x14ac:dyDescent="0.2">
      <c r="A1" s="6" t="s">
        <v>0</v>
      </c>
      <c r="B1" s="6"/>
      <c r="C1" s="6"/>
      <c r="D1" s="6"/>
      <c r="E1" s="6"/>
      <c r="F1" s="6"/>
      <c r="G1" s="2"/>
      <c r="H1" s="2"/>
      <c r="I1" s="2"/>
    </row>
    <row r="2" spans="1:9" s="1" customFormat="1" ht="17" x14ac:dyDescent="0.2">
      <c r="A2" s="2"/>
    </row>
    <row r="3" spans="1:9" ht="85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x14ac:dyDescent="0.2">
      <c r="A4" s="3">
        <v>1</v>
      </c>
      <c r="B4" s="3">
        <v>80.599999999999994</v>
      </c>
      <c r="C4" s="3">
        <v>0.88200000000000001</v>
      </c>
      <c r="D4" s="3">
        <v>0.80600000000000005</v>
      </c>
      <c r="E4" s="3">
        <v>0.19400000000000001</v>
      </c>
      <c r="F4" s="5">
        <f>AVERAGE(B4:B8)</f>
        <v>80.08</v>
      </c>
      <c r="G4" s="5">
        <f>AVERAGE(C4:C8)</f>
        <v>0.87660000000000005</v>
      </c>
      <c r="H4" s="5">
        <f>AVERAGE(D4:D8)</f>
        <v>0.80080000000000007</v>
      </c>
      <c r="I4" s="5">
        <f>AVERAGE(E4:E8)</f>
        <v>0.19919999999999999</v>
      </c>
    </row>
    <row r="5" spans="1:9" x14ac:dyDescent="0.2">
      <c r="A5" s="3">
        <v>2</v>
      </c>
      <c r="B5" s="3">
        <v>80.7</v>
      </c>
      <c r="C5" s="3">
        <v>0.88100000000000001</v>
      </c>
      <c r="D5" s="3">
        <v>0.80700000000000005</v>
      </c>
      <c r="E5" s="3">
        <v>0.193</v>
      </c>
      <c r="F5" s="5"/>
      <c r="G5" s="5"/>
      <c r="H5" s="5"/>
      <c r="I5" s="5"/>
    </row>
    <row r="6" spans="1:9" x14ac:dyDescent="0.2">
      <c r="A6" s="3">
        <v>3</v>
      </c>
      <c r="B6" s="3">
        <v>79.099999999999994</v>
      </c>
      <c r="C6" s="3">
        <v>0.86699999999999999</v>
      </c>
      <c r="D6" s="3">
        <v>0.79100000000000004</v>
      </c>
      <c r="E6" s="3">
        <v>0.20899999999999999</v>
      </c>
      <c r="F6" s="5"/>
      <c r="G6" s="5"/>
      <c r="H6" s="5"/>
      <c r="I6" s="5"/>
    </row>
    <row r="7" spans="1:9" x14ac:dyDescent="0.2">
      <c r="A7" s="3">
        <v>4</v>
      </c>
      <c r="B7" s="3">
        <v>80.099999999999994</v>
      </c>
      <c r="C7" s="3">
        <v>0.876</v>
      </c>
      <c r="D7" s="3">
        <v>0.80100000000000005</v>
      </c>
      <c r="E7" s="3">
        <v>0.19900000000000001</v>
      </c>
      <c r="F7" s="5"/>
      <c r="G7" s="5"/>
      <c r="H7" s="5"/>
      <c r="I7" s="5"/>
    </row>
    <row r="8" spans="1:9" x14ac:dyDescent="0.2">
      <c r="A8" s="3">
        <v>5</v>
      </c>
      <c r="B8" s="3">
        <v>79.900000000000006</v>
      </c>
      <c r="C8" s="3">
        <v>0.877</v>
      </c>
      <c r="D8" s="3">
        <v>0.79900000000000004</v>
      </c>
      <c r="E8" s="3">
        <v>0.20100000000000001</v>
      </c>
      <c r="F8" s="5"/>
      <c r="G8" s="5"/>
      <c r="H8" s="5"/>
      <c r="I8" s="5"/>
    </row>
  </sheetData>
  <mergeCells count="5">
    <mergeCell ref="F4:F8"/>
    <mergeCell ref="G4:G8"/>
    <mergeCell ref="H4:H8"/>
    <mergeCell ref="I4:I8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10-fold cross-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 Kabir</dc:creator>
  <cp:lastModifiedBy>Mitra Kabir</cp:lastModifiedBy>
  <dcterms:created xsi:type="dcterms:W3CDTF">2026-01-29T11:44:01Z</dcterms:created>
  <dcterms:modified xsi:type="dcterms:W3CDTF">2026-01-29T14:01:32Z</dcterms:modified>
</cp:coreProperties>
</file>